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Sebastian Viehmann\Dropbox\Shark Bay trace elements\Geobilogy\submit revised\"/>
    </mc:Choice>
  </mc:AlternateContent>
  <xr:revisionPtr revIDLastSave="0" documentId="13_ncr:1_{579BB516-E1D5-4D95-8FF1-4ED7FC5763B1}" xr6:coauthVersionLast="47" xr6:coauthVersionMax="47" xr10:uidLastSave="{00000000-0000-0000-0000-000000000000}"/>
  <bookViews>
    <workbookView xWindow="-53685" yWindow="555" windowWidth="22890" windowHeight="1417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22" i="1" l="1"/>
  <c r="Q21" i="1"/>
  <c r="Q22" i="1"/>
  <c r="R21" i="1"/>
  <c r="R22" i="1"/>
  <c r="P22" i="1"/>
  <c r="K22" i="1"/>
  <c r="L22" i="1"/>
  <c r="M22" i="1"/>
  <c r="N22" i="1"/>
  <c r="C22" i="1"/>
  <c r="D22" i="1"/>
  <c r="E22" i="1"/>
  <c r="F22" i="1"/>
  <c r="G22" i="1"/>
  <c r="H22" i="1"/>
  <c r="I22" i="1"/>
  <c r="J22" i="1"/>
  <c r="P21" i="1"/>
  <c r="O21" i="1"/>
  <c r="K21" i="1"/>
  <c r="L21" i="1"/>
  <c r="M21" i="1"/>
  <c r="N21" i="1"/>
  <c r="C21" i="1"/>
  <c r="D21" i="1"/>
  <c r="E21" i="1"/>
  <c r="F21" i="1"/>
  <c r="G21" i="1"/>
  <c r="H21" i="1"/>
  <c r="I21" i="1"/>
  <c r="J21" i="1"/>
</calcChain>
</file>

<file path=xl/sharedStrings.xml><?xml version="1.0" encoding="utf-8"?>
<sst xmlns="http://schemas.openxmlformats.org/spreadsheetml/2006/main" count="91" uniqueCount="74">
  <si>
    <t>FUM6</t>
  </si>
  <si>
    <t>FUM7a</t>
  </si>
  <si>
    <t>SB19-1-2x</t>
  </si>
  <si>
    <t>SB19-1-4x</t>
  </si>
  <si>
    <t>FUM8</t>
  </si>
  <si>
    <t>FUM9</t>
  </si>
  <si>
    <t>FUM10</t>
  </si>
  <si>
    <t>SB19-1-3b</t>
  </si>
  <si>
    <t>SB19-2-2x</t>
  </si>
  <si>
    <t>FUM1</t>
  </si>
  <si>
    <t>FUM2</t>
  </si>
  <si>
    <t>FUM3a</t>
  </si>
  <si>
    <t>FUM5</t>
  </si>
  <si>
    <t>SB19-3-1</t>
  </si>
  <si>
    <t>colloform</t>
  </si>
  <si>
    <t>pustular</t>
  </si>
  <si>
    <t>cerebroid</t>
  </si>
  <si>
    <t>smooth</t>
  </si>
  <si>
    <t>intertidal</t>
  </si>
  <si>
    <t>subtidal</t>
  </si>
  <si>
    <t>supratidal</t>
  </si>
  <si>
    <t>ppm</t>
  </si>
  <si>
    <t>Li</t>
  </si>
  <si>
    <t>Sc</t>
  </si>
  <si>
    <t>Ni</t>
  </si>
  <si>
    <t>Rb</t>
  </si>
  <si>
    <t>Sr</t>
  </si>
  <si>
    <t>Zr</t>
  </si>
  <si>
    <t>Mo</t>
  </si>
  <si>
    <t>Cd</t>
  </si>
  <si>
    <t>Ba</t>
  </si>
  <si>
    <t>Ta</t>
  </si>
  <si>
    <t>Pb</t>
  </si>
  <si>
    <t>Th</t>
  </si>
  <si>
    <t>U</t>
  </si>
  <si>
    <t>Al</t>
  </si>
  <si>
    <t>Ca</t>
  </si>
  <si>
    <t>Fe</t>
  </si>
  <si>
    <t>K</t>
  </si>
  <si>
    <t>Mg</t>
  </si>
  <si>
    <t>Mn</t>
  </si>
  <si>
    <t>Na</t>
  </si>
  <si>
    <t>V</t>
  </si>
  <si>
    <t>Ca/Mg</t>
  </si>
  <si>
    <t>Ca/Sr</t>
  </si>
  <si>
    <t>FUM-SBS</t>
  </si>
  <si>
    <t>sample-ID</t>
  </si>
  <si>
    <t>morphology</t>
  </si>
  <si>
    <t>substrate</t>
  </si>
  <si>
    <t>beach sand</t>
  </si>
  <si>
    <t>setting</t>
  </si>
  <si>
    <t>CRM</t>
  </si>
  <si>
    <t xml:space="preserve">JDo-1 </t>
  </si>
  <si>
    <t>carbonate</t>
  </si>
  <si>
    <t>* data are from Martin et al. (2023)</t>
  </si>
  <si>
    <t>5.2*</t>
  </si>
  <si>
    <t>3.4*</t>
  </si>
  <si>
    <t>5.8*</t>
  </si>
  <si>
    <t>3.5*</t>
  </si>
  <si>
    <t>5.6*</t>
  </si>
  <si>
    <t>3.2*</t>
  </si>
  <si>
    <t>6*</t>
  </si>
  <si>
    <t>5.3*</t>
  </si>
  <si>
    <t>2.9*</t>
  </si>
  <si>
    <t>stromatolites</t>
  </si>
  <si>
    <r>
      <rPr>
        <sz val="8"/>
        <color theme="1"/>
        <rFont val="Calibri"/>
        <family val="2"/>
      </rPr>
      <t>δ</t>
    </r>
    <r>
      <rPr>
        <sz val="8"/>
        <color theme="1"/>
        <rFont val="Arial"/>
        <family val="2"/>
      </rPr>
      <t>13Ccarb</t>
    </r>
  </si>
  <si>
    <r>
      <rPr>
        <sz val="8"/>
        <color theme="1"/>
        <rFont val="Calibri"/>
        <family val="2"/>
      </rPr>
      <t>δ</t>
    </r>
    <r>
      <rPr>
        <sz val="8"/>
        <color theme="1"/>
        <rFont val="Arial"/>
        <family val="2"/>
      </rPr>
      <t>18Ocarb</t>
    </r>
  </si>
  <si>
    <t>1SD</t>
  </si>
  <si>
    <t>LOQ</t>
  </si>
  <si>
    <t>&lt; 0.08</t>
  </si>
  <si>
    <t>&lt; 0.5</t>
  </si>
  <si>
    <t>&lt; 0.4</t>
  </si>
  <si>
    <t>&lt; 0.13</t>
  </si>
  <si>
    <r>
      <t>TABLE S1. MATRIX ELEMENT CONCENTRATIONS AND δ</t>
    </r>
    <r>
      <rPr>
        <b/>
        <vertAlign val="superscript"/>
        <sz val="8"/>
        <rFont val="Arial"/>
        <family val="2"/>
      </rPr>
      <t>13</t>
    </r>
    <r>
      <rPr>
        <b/>
        <sz val="8"/>
        <rFont val="Arial"/>
        <family val="2"/>
      </rPr>
      <t>C-δ</t>
    </r>
    <r>
      <rPr>
        <b/>
        <vertAlign val="superscript"/>
        <sz val="8"/>
        <rFont val="Arial"/>
        <family val="2"/>
      </rPr>
      <t>18</t>
    </r>
    <r>
      <rPr>
        <b/>
        <sz val="8"/>
        <rFont val="Arial"/>
        <family val="2"/>
      </rPr>
      <t>O VALUES OF SHARK BAY STROMATOL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10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theme="5" tint="-0.249977111117893"/>
      <name val="Arial"/>
      <family val="2"/>
    </font>
    <font>
      <sz val="8"/>
      <color theme="1"/>
      <name val="Calibri"/>
      <family val="2"/>
    </font>
    <font>
      <sz val="8"/>
      <name val="Arial"/>
      <family val="2"/>
    </font>
    <font>
      <b/>
      <vertAlign val="superscript"/>
      <sz val="8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64" fontId="1" fillId="2" borderId="2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Border="1"/>
    <xf numFmtId="0" fontId="2" fillId="0" borderId="13" xfId="0" applyFont="1" applyBorder="1" applyAlignment="1">
      <alignment horizontal="center"/>
    </xf>
    <xf numFmtId="164" fontId="1" fillId="2" borderId="14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13" xfId="0" applyFont="1" applyBorder="1"/>
    <xf numFmtId="165" fontId="4" fillId="0" borderId="0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3" fillId="0" borderId="7" xfId="0" applyFont="1" applyBorder="1"/>
    <xf numFmtId="2" fontId="2" fillId="0" borderId="1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2" fillId="0" borderId="0" xfId="0" applyNumberFormat="1" applyFont="1"/>
    <xf numFmtId="164" fontId="1" fillId="2" borderId="0" xfId="0" applyNumberFormat="1" applyFont="1" applyFill="1" applyBorder="1" applyAlignment="1">
      <alignment horizontal="left"/>
    </xf>
    <xf numFmtId="164" fontId="1" fillId="2" borderId="13" xfId="0" applyNumberFormat="1" applyFont="1" applyFill="1" applyBorder="1" applyAlignment="1">
      <alignment horizontal="center"/>
    </xf>
    <xf numFmtId="164" fontId="1" fillId="2" borderId="19" xfId="0" applyNumberFormat="1" applyFont="1" applyFill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3" fillId="0" borderId="0" xfId="0" applyFont="1" applyAlignment="1">
      <alignment horizontal="center"/>
    </xf>
    <xf numFmtId="167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workbookViewId="0">
      <selection activeCell="E4" sqref="E4"/>
    </sheetView>
  </sheetViews>
  <sheetFormatPr baseColWidth="10" defaultColWidth="9.140625" defaultRowHeight="11.25" x14ac:dyDescent="0.2"/>
  <cols>
    <col min="1" max="1" width="7.85546875" style="5" customWidth="1"/>
    <col min="2" max="2" width="11.5703125" style="5" customWidth="1"/>
    <col min="3" max="16384" width="9.140625" style="10"/>
  </cols>
  <sheetData>
    <row r="1" spans="1:18" x14ac:dyDescent="0.2">
      <c r="A1" s="56" t="s">
        <v>73</v>
      </c>
      <c r="O1" s="16"/>
      <c r="P1" s="16"/>
    </row>
    <row r="2" spans="1:18" x14ac:dyDescent="0.2">
      <c r="A2" s="6"/>
      <c r="C2" s="33" t="s">
        <v>64</v>
      </c>
      <c r="K2" s="16"/>
      <c r="O2" s="25"/>
      <c r="P2" s="16"/>
      <c r="Q2" s="25"/>
      <c r="R2" s="9" t="s">
        <v>51</v>
      </c>
    </row>
    <row r="3" spans="1:18" x14ac:dyDescent="0.2">
      <c r="A3" s="6"/>
      <c r="B3" s="57" t="s">
        <v>46</v>
      </c>
      <c r="C3" s="1" t="s">
        <v>0</v>
      </c>
      <c r="D3" s="2" t="s">
        <v>1</v>
      </c>
      <c r="E3" s="2" t="s">
        <v>2</v>
      </c>
      <c r="F3" s="2" t="s">
        <v>3</v>
      </c>
      <c r="G3" s="3" t="s">
        <v>4</v>
      </c>
      <c r="H3" s="2" t="s">
        <v>5</v>
      </c>
      <c r="I3" s="2" t="s">
        <v>6</v>
      </c>
      <c r="J3" s="4" t="s">
        <v>7</v>
      </c>
      <c r="K3" s="2" t="s">
        <v>8</v>
      </c>
      <c r="L3" s="2" t="s">
        <v>9</v>
      </c>
      <c r="M3" s="2" t="s">
        <v>10</v>
      </c>
      <c r="N3" s="18" t="s">
        <v>11</v>
      </c>
      <c r="O3" s="4" t="s">
        <v>12</v>
      </c>
      <c r="P3" s="2" t="s">
        <v>13</v>
      </c>
      <c r="Q3" s="4" t="s">
        <v>45</v>
      </c>
      <c r="R3" s="2" t="s">
        <v>52</v>
      </c>
    </row>
    <row r="4" spans="1:18" x14ac:dyDescent="0.2">
      <c r="A4" s="6"/>
      <c r="B4" s="57" t="s">
        <v>47</v>
      </c>
      <c r="C4" s="31" t="s">
        <v>14</v>
      </c>
      <c r="D4" s="5" t="s">
        <v>14</v>
      </c>
      <c r="E4" s="5" t="s">
        <v>14</v>
      </c>
      <c r="F4" s="5" t="s">
        <v>14</v>
      </c>
      <c r="G4" s="6" t="s">
        <v>16</v>
      </c>
      <c r="H4" s="5" t="s">
        <v>16</v>
      </c>
      <c r="I4" s="5" t="s">
        <v>16</v>
      </c>
      <c r="J4" s="27" t="s">
        <v>15</v>
      </c>
      <c r="K4" s="5" t="s">
        <v>16</v>
      </c>
      <c r="L4" s="5" t="s">
        <v>16</v>
      </c>
      <c r="M4" s="5" t="s">
        <v>16</v>
      </c>
      <c r="N4" s="19" t="s">
        <v>16</v>
      </c>
      <c r="O4" s="7" t="s">
        <v>48</v>
      </c>
      <c r="P4" s="29" t="s">
        <v>17</v>
      </c>
      <c r="Q4" s="7" t="s">
        <v>49</v>
      </c>
      <c r="R4" s="5"/>
    </row>
    <row r="5" spans="1:18" ht="12" thickBot="1" x14ac:dyDescent="0.25">
      <c r="A5" s="59" t="s">
        <v>68</v>
      </c>
      <c r="B5" s="58" t="s">
        <v>50</v>
      </c>
      <c r="C5" s="14" t="s">
        <v>18</v>
      </c>
      <c r="D5" s="12"/>
      <c r="E5" s="12"/>
      <c r="F5" s="15"/>
      <c r="G5" s="12"/>
      <c r="H5" s="12"/>
      <c r="I5" s="12"/>
      <c r="J5" s="13"/>
      <c r="K5" s="12" t="s">
        <v>19</v>
      </c>
      <c r="L5" s="12"/>
      <c r="M5" s="12"/>
      <c r="N5" s="15"/>
      <c r="O5" s="13"/>
      <c r="P5" s="15" t="s">
        <v>20</v>
      </c>
      <c r="Q5" s="13"/>
      <c r="R5" s="12" t="s">
        <v>53</v>
      </c>
    </row>
    <row r="6" spans="1:18" s="55" customFormat="1" ht="12" thickTop="1" x14ac:dyDescent="0.2">
      <c r="A6" s="21"/>
      <c r="B6" s="34" t="s">
        <v>65</v>
      </c>
      <c r="C6" s="32">
        <v>6.0519478014485362</v>
      </c>
      <c r="D6" s="21">
        <v>6.1326665673049234</v>
      </c>
      <c r="E6" s="51" t="s">
        <v>55</v>
      </c>
      <c r="F6" s="52" t="s">
        <v>57</v>
      </c>
      <c r="G6" s="51">
        <v>5.0636105294019425</v>
      </c>
      <c r="H6" s="51">
        <v>5.0395481623650396</v>
      </c>
      <c r="I6" s="51"/>
      <c r="J6" s="53" t="s">
        <v>59</v>
      </c>
      <c r="K6" s="54" t="s">
        <v>61</v>
      </c>
      <c r="L6" s="51">
        <v>4.8541169690763706</v>
      </c>
      <c r="M6" s="51">
        <v>4.7633075392883377</v>
      </c>
      <c r="N6" s="52">
        <v>4.9626708059525795</v>
      </c>
      <c r="O6" s="53">
        <v>-1.0362762952256943</v>
      </c>
      <c r="P6" s="52" t="s">
        <v>62</v>
      </c>
      <c r="Q6" s="30"/>
      <c r="R6" s="21">
        <v>4.8679262838090347</v>
      </c>
    </row>
    <row r="7" spans="1:18" s="55" customFormat="1" x14ac:dyDescent="0.2">
      <c r="A7" s="21"/>
      <c r="B7" s="35" t="s">
        <v>67</v>
      </c>
      <c r="C7" s="32">
        <v>0.01</v>
      </c>
      <c r="D7" s="21">
        <v>0.02</v>
      </c>
      <c r="E7" s="51"/>
      <c r="F7" s="52"/>
      <c r="G7" s="51">
        <v>0.06</v>
      </c>
      <c r="H7" s="51">
        <v>0.02</v>
      </c>
      <c r="I7" s="51"/>
      <c r="J7" s="53"/>
      <c r="K7" s="54"/>
      <c r="L7" s="51">
        <v>0.06</v>
      </c>
      <c r="M7" s="51">
        <v>0.01</v>
      </c>
      <c r="N7" s="52">
        <v>0.03</v>
      </c>
      <c r="O7" s="53">
        <v>0.05</v>
      </c>
      <c r="P7" s="52"/>
      <c r="Q7" s="30"/>
      <c r="R7" s="21">
        <v>0.02</v>
      </c>
    </row>
    <row r="8" spans="1:18" s="55" customFormat="1" x14ac:dyDescent="0.2">
      <c r="A8" s="21"/>
      <c r="B8" s="35" t="s">
        <v>66</v>
      </c>
      <c r="C8" s="32">
        <v>3.5353228033422481</v>
      </c>
      <c r="D8" s="21">
        <v>3.3665736931984016</v>
      </c>
      <c r="E8" s="51" t="s">
        <v>56</v>
      </c>
      <c r="F8" s="52" t="s">
        <v>58</v>
      </c>
      <c r="G8" s="51">
        <v>2.9999722888738871</v>
      </c>
      <c r="H8" s="51">
        <v>3.4370815718437533</v>
      </c>
      <c r="I8" s="51"/>
      <c r="J8" s="53" t="s">
        <v>60</v>
      </c>
      <c r="K8" s="54" t="s">
        <v>56</v>
      </c>
      <c r="L8" s="51">
        <v>2.8029358270799083</v>
      </c>
      <c r="M8" s="51">
        <v>3.0489011439145211</v>
      </c>
      <c r="N8" s="52">
        <v>3.0883841776337304</v>
      </c>
      <c r="O8" s="53">
        <v>-0.79254181371639332</v>
      </c>
      <c r="P8" s="52" t="s">
        <v>63</v>
      </c>
      <c r="Q8" s="30"/>
      <c r="R8" s="21">
        <v>-4.5968630761168248</v>
      </c>
    </row>
    <row r="9" spans="1:18" s="55" customFormat="1" x14ac:dyDescent="0.2">
      <c r="A9" s="21"/>
      <c r="B9" s="35" t="s">
        <v>67</v>
      </c>
      <c r="C9" s="32">
        <v>0.03</v>
      </c>
      <c r="D9" s="21">
        <v>0.04</v>
      </c>
      <c r="E9" s="51"/>
      <c r="F9" s="52"/>
      <c r="G9" s="51">
        <v>0.02</v>
      </c>
      <c r="H9" s="51">
        <v>0.03</v>
      </c>
      <c r="I9" s="51"/>
      <c r="J9" s="53"/>
      <c r="K9" s="54"/>
      <c r="L9" s="51">
        <v>0.04</v>
      </c>
      <c r="M9" s="51">
        <v>0.02</v>
      </c>
      <c r="N9" s="52">
        <v>0.01</v>
      </c>
      <c r="O9" s="53">
        <v>0.04</v>
      </c>
      <c r="P9" s="52"/>
      <c r="Q9" s="30"/>
      <c r="R9" s="21">
        <v>0.02</v>
      </c>
    </row>
    <row r="10" spans="1:18" ht="6.75" customHeight="1" x14ac:dyDescent="0.2">
      <c r="B10" s="35"/>
      <c r="C10" s="32"/>
      <c r="D10" s="21"/>
      <c r="E10" s="22"/>
      <c r="F10" s="23"/>
      <c r="G10" s="21"/>
      <c r="H10" s="21"/>
      <c r="I10" s="21"/>
      <c r="J10" s="28"/>
      <c r="K10" s="26"/>
      <c r="L10" s="21"/>
      <c r="M10" s="21"/>
      <c r="N10" s="24"/>
      <c r="O10" s="30"/>
      <c r="P10" s="23"/>
      <c r="Q10" s="30"/>
      <c r="R10" s="21"/>
    </row>
    <row r="11" spans="1:18" x14ac:dyDescent="0.2">
      <c r="A11" s="60" t="s">
        <v>21</v>
      </c>
      <c r="B11" s="36" t="s">
        <v>21</v>
      </c>
      <c r="C11" s="8"/>
      <c r="D11" s="5"/>
      <c r="E11" s="5"/>
      <c r="F11" s="19"/>
      <c r="G11" s="5"/>
      <c r="H11" s="5"/>
      <c r="I11" s="5"/>
      <c r="J11" s="7"/>
      <c r="K11" s="20"/>
      <c r="L11" s="5"/>
      <c r="M11" s="5"/>
      <c r="N11" s="19"/>
      <c r="O11" s="7"/>
      <c r="P11" s="19"/>
      <c r="Q11" s="7"/>
      <c r="R11" s="5"/>
    </row>
    <row r="12" spans="1:18" x14ac:dyDescent="0.2">
      <c r="A12" s="5" t="s">
        <v>69</v>
      </c>
      <c r="B12" s="17" t="s">
        <v>35</v>
      </c>
      <c r="C12" s="32">
        <v>6.13043119844159</v>
      </c>
      <c r="D12" s="21">
        <v>6.6101984206063218</v>
      </c>
      <c r="E12" s="21">
        <v>4.9081795254365153</v>
      </c>
      <c r="F12" s="19"/>
      <c r="G12" s="38">
        <v>20.527669275426693</v>
      </c>
      <c r="H12" s="21">
        <v>7.0420496287074714</v>
      </c>
      <c r="I12" s="45">
        <v>100.28011252352003</v>
      </c>
      <c r="J12" s="30">
        <v>3.9137893092933118</v>
      </c>
      <c r="K12" s="5"/>
      <c r="L12" s="38">
        <v>18.58359348475669</v>
      </c>
      <c r="M12" s="21">
        <v>9.5614794817464936</v>
      </c>
      <c r="N12" s="49">
        <v>10.818102318353784</v>
      </c>
      <c r="O12" s="46">
        <v>249.24634206803805</v>
      </c>
      <c r="P12" s="49">
        <v>44.645821453745505</v>
      </c>
      <c r="Q12" s="46">
        <v>147.44195024193141</v>
      </c>
      <c r="R12" s="38">
        <v>13.719999999999999</v>
      </c>
    </row>
    <row r="13" spans="1:18" x14ac:dyDescent="0.2">
      <c r="A13" s="5" t="s">
        <v>70</v>
      </c>
      <c r="B13" s="17" t="s">
        <v>36</v>
      </c>
      <c r="C13" s="47">
        <v>29604.550660828692</v>
      </c>
      <c r="D13" s="45">
        <v>31003.126709981021</v>
      </c>
      <c r="E13" s="45">
        <v>67261.59454136758</v>
      </c>
      <c r="F13" s="48">
        <v>18462.686716400232</v>
      </c>
      <c r="G13" s="45">
        <v>55953.217931713436</v>
      </c>
      <c r="H13" s="45">
        <v>46487.733418496435</v>
      </c>
      <c r="I13" s="45">
        <v>412158.30791282823</v>
      </c>
      <c r="J13" s="46">
        <v>18113.819751985713</v>
      </c>
      <c r="K13" s="45">
        <v>20252.384438723471</v>
      </c>
      <c r="L13" s="45">
        <v>17912.51927558492</v>
      </c>
      <c r="M13" s="45">
        <v>16848.154048624547</v>
      </c>
      <c r="N13" s="48">
        <v>30520.636492360431</v>
      </c>
      <c r="O13" s="46">
        <v>182814.73082634687</v>
      </c>
      <c r="P13" s="48">
        <v>157734.30529584741</v>
      </c>
      <c r="Q13" s="46">
        <v>116858.01629081869</v>
      </c>
      <c r="R13" s="45">
        <v>154489.56963807583</v>
      </c>
    </row>
    <row r="14" spans="1:18" x14ac:dyDescent="0.2">
      <c r="A14" s="5" t="s">
        <v>69</v>
      </c>
      <c r="B14" s="17" t="s">
        <v>37</v>
      </c>
      <c r="C14" s="32">
        <v>2.6384134271773929</v>
      </c>
      <c r="D14" s="21">
        <v>4.899323535272921</v>
      </c>
      <c r="E14" s="21">
        <v>7.3256410827410674</v>
      </c>
      <c r="F14" s="24">
        <v>0.64321618237781453</v>
      </c>
      <c r="G14" s="21">
        <v>8.4255358966303593</v>
      </c>
      <c r="H14" s="21">
        <v>8.1902098942576025</v>
      </c>
      <c r="I14" s="38">
        <v>58.594585654843669</v>
      </c>
      <c r="J14" s="7"/>
      <c r="K14" s="5"/>
      <c r="L14" s="5"/>
      <c r="M14" s="21">
        <v>1.7517214317703498</v>
      </c>
      <c r="N14" s="24">
        <v>2.6653295566958595</v>
      </c>
      <c r="O14" s="39">
        <v>55.793790020504268</v>
      </c>
      <c r="P14" s="49">
        <v>17.615843289257413</v>
      </c>
      <c r="Q14" s="46">
        <v>136.48651121466713</v>
      </c>
      <c r="R14" s="5">
        <v>46.13</v>
      </c>
    </row>
    <row r="15" spans="1:18" x14ac:dyDescent="0.2">
      <c r="A15" s="5" t="s">
        <v>69</v>
      </c>
      <c r="B15" s="17" t="s">
        <v>38</v>
      </c>
      <c r="C15" s="47">
        <v>139.9135120353188</v>
      </c>
      <c r="D15" s="45">
        <v>137.95872939006605</v>
      </c>
      <c r="E15" s="45">
        <v>159.25943713879082</v>
      </c>
      <c r="F15" s="48">
        <v>156.087126923683</v>
      </c>
      <c r="G15" s="38">
        <v>72.536204491899554</v>
      </c>
      <c r="H15" s="38">
        <v>96.90472641243106</v>
      </c>
      <c r="I15" s="45">
        <v>224.16245293606525</v>
      </c>
      <c r="J15" s="46">
        <v>388.44358894736121</v>
      </c>
      <c r="K15" s="45">
        <v>349.34449790091492</v>
      </c>
      <c r="L15" s="38">
        <v>87.497752657396092</v>
      </c>
      <c r="M15" s="38">
        <v>95.760771603445804</v>
      </c>
      <c r="N15" s="24">
        <v>91.483517431296121</v>
      </c>
      <c r="O15" s="46">
        <v>120.05888847344112</v>
      </c>
      <c r="P15" s="48">
        <v>129.87226975602329</v>
      </c>
      <c r="Q15" s="46">
        <v>219.10878054528504</v>
      </c>
      <c r="R15" s="5"/>
    </row>
    <row r="16" spans="1:18" x14ac:dyDescent="0.2">
      <c r="A16" s="5" t="s">
        <v>71</v>
      </c>
      <c r="B16" s="17" t="s">
        <v>39</v>
      </c>
      <c r="C16" s="47">
        <v>562.60286314812049</v>
      </c>
      <c r="D16" s="45">
        <v>675.27713277174382</v>
      </c>
      <c r="E16" s="45">
        <v>1216.0564197350172</v>
      </c>
      <c r="F16" s="48">
        <v>662.27443963345343</v>
      </c>
      <c r="G16" s="45">
        <v>2088.5116252859498</v>
      </c>
      <c r="H16" s="45">
        <v>1905.9460408132181</v>
      </c>
      <c r="I16" s="45">
        <v>3522.7205804515229</v>
      </c>
      <c r="J16" s="46">
        <v>2729.6171593020022</v>
      </c>
      <c r="K16" s="45">
        <v>2736.4466526645606</v>
      </c>
      <c r="L16" s="45">
        <v>6847.5379882027082</v>
      </c>
      <c r="M16" s="45">
        <v>7810.9745231926508</v>
      </c>
      <c r="N16" s="48">
        <v>7630.1591230901076</v>
      </c>
      <c r="O16" s="46">
        <v>4794.3224016310278</v>
      </c>
      <c r="P16" s="48">
        <v>3617.0722759251221</v>
      </c>
      <c r="Q16" s="46">
        <v>9045.8451412619415</v>
      </c>
      <c r="R16" s="45">
        <v>63292.340073865729</v>
      </c>
    </row>
    <row r="17" spans="1:18" x14ac:dyDescent="0.2">
      <c r="A17" s="5" t="s">
        <v>69</v>
      </c>
      <c r="B17" s="17" t="s">
        <v>40</v>
      </c>
      <c r="C17" s="37">
        <v>14.200872269807732</v>
      </c>
      <c r="D17" s="21">
        <v>4.3549542535759294</v>
      </c>
      <c r="E17" s="21">
        <v>5.7140000445380323</v>
      </c>
      <c r="F17" s="24">
        <v>2.3584593353853198</v>
      </c>
      <c r="G17" s="38">
        <v>12.561708064067082</v>
      </c>
      <c r="H17" s="38">
        <v>24.034821558849412</v>
      </c>
      <c r="I17" s="21">
        <v>3.5227205804515234</v>
      </c>
      <c r="J17" s="39">
        <v>11.590837569830194</v>
      </c>
      <c r="K17" s="21">
        <v>7.672280334573534</v>
      </c>
      <c r="L17" s="21">
        <v>8.5174803471801486</v>
      </c>
      <c r="M17" s="21">
        <v>7.5907928710048491</v>
      </c>
      <c r="N17" s="24">
        <v>4.8603068386806854</v>
      </c>
      <c r="O17" s="39">
        <v>18.549244326188592</v>
      </c>
      <c r="P17" s="24">
        <v>4.4931098268146439</v>
      </c>
      <c r="Q17" s="39">
        <v>13.237822157944304</v>
      </c>
      <c r="R17" s="38">
        <v>17.920000000000002</v>
      </c>
    </row>
    <row r="18" spans="1:18" x14ac:dyDescent="0.2">
      <c r="A18" s="5" t="s">
        <v>69</v>
      </c>
      <c r="B18" s="17" t="s">
        <v>41</v>
      </c>
      <c r="C18" s="47">
        <v>2950.367014743661</v>
      </c>
      <c r="D18" s="45">
        <v>2915.4863386886</v>
      </c>
      <c r="E18" s="45">
        <v>3386.6438725511957</v>
      </c>
      <c r="F18" s="48">
        <v>3291.1227998331515</v>
      </c>
      <c r="G18" s="45">
        <v>1671.3199387679495</v>
      </c>
      <c r="H18" s="45">
        <v>1646.4618207988881</v>
      </c>
      <c r="I18" s="45">
        <v>5628.1332473680504</v>
      </c>
      <c r="J18" s="46">
        <v>5535.0012654890415</v>
      </c>
      <c r="K18" s="45">
        <v>4364.4314703245436</v>
      </c>
      <c r="L18" s="45">
        <v>1620.6442151498231</v>
      </c>
      <c r="M18" s="45">
        <v>1604.2848779296787</v>
      </c>
      <c r="N18" s="48">
        <v>1722.2732459002364</v>
      </c>
      <c r="O18" s="46">
        <v>760.22690328985527</v>
      </c>
      <c r="P18" s="48">
        <v>2108.9088504588731</v>
      </c>
      <c r="Q18" s="46">
        <v>3063.4146379987665</v>
      </c>
      <c r="R18" s="38">
        <v>42.42</v>
      </c>
    </row>
    <row r="19" spans="1:18" x14ac:dyDescent="0.2">
      <c r="A19" s="5" t="s">
        <v>72</v>
      </c>
      <c r="B19" s="17" t="s">
        <v>26</v>
      </c>
      <c r="C19" s="47">
        <v>6351.5923239549884</v>
      </c>
      <c r="D19" s="45">
        <v>6004.9116240527619</v>
      </c>
      <c r="E19" s="45">
        <v>6121.7940648106187</v>
      </c>
      <c r="F19" s="48">
        <v>4070.1290651573931</v>
      </c>
      <c r="G19" s="45">
        <v>3884.6826868857861</v>
      </c>
      <c r="H19" s="45">
        <v>4521.1999790107393</v>
      </c>
      <c r="I19" s="45">
        <v>9598.239341536917</v>
      </c>
      <c r="J19" s="46">
        <v>4169.690917977875</v>
      </c>
      <c r="K19" s="45">
        <v>3864.1500796193372</v>
      </c>
      <c r="L19" s="45">
        <v>3098.5561081181122</v>
      </c>
      <c r="M19" s="45">
        <v>2732.1988442751431</v>
      </c>
      <c r="N19" s="48">
        <v>3472.7676282831349</v>
      </c>
      <c r="O19" s="46">
        <v>871.4736835663407</v>
      </c>
      <c r="P19" s="48">
        <v>3473.2452153313197</v>
      </c>
      <c r="Q19" s="46">
        <v>8977.3736473415393</v>
      </c>
      <c r="R19" s="38">
        <v>95.641758333841551</v>
      </c>
    </row>
    <row r="20" spans="1:18" x14ac:dyDescent="0.2">
      <c r="A20" s="5" t="s">
        <v>69</v>
      </c>
      <c r="B20" s="17" t="s">
        <v>42</v>
      </c>
      <c r="C20" s="8"/>
      <c r="D20" s="21">
        <v>0.62213632193941848</v>
      </c>
      <c r="E20" s="21">
        <v>3.6628205413705337</v>
      </c>
      <c r="F20" s="24">
        <v>0.50027925296052245</v>
      </c>
      <c r="G20" s="21">
        <v>7.6595780878457811</v>
      </c>
      <c r="H20" s="21">
        <v>6.1235214162673666</v>
      </c>
      <c r="I20" s="38">
        <v>20.31435534727045</v>
      </c>
      <c r="J20" s="39">
        <v>10.236064347382507</v>
      </c>
      <c r="K20" s="38">
        <v>10.595053795363452</v>
      </c>
      <c r="L20" s="38">
        <v>29.34659137801161</v>
      </c>
      <c r="M20" s="38">
        <v>33.136730417655791</v>
      </c>
      <c r="N20" s="24">
        <v>33.081443321342732</v>
      </c>
      <c r="O20" s="39">
        <v>22.127641853681666</v>
      </c>
      <c r="P20" s="49">
        <v>17.187928067656017</v>
      </c>
      <c r="Q20" s="30">
        <v>2.2823831306800524</v>
      </c>
      <c r="R20" s="45">
        <v>202.16</v>
      </c>
    </row>
    <row r="21" spans="1:18" x14ac:dyDescent="0.2">
      <c r="B21" s="17" t="s">
        <v>43</v>
      </c>
      <c r="C21" s="37">
        <f>C13/C16</f>
        <v>52.620689655172427</v>
      </c>
      <c r="D21" s="38">
        <f t="shared" ref="D21:J21" si="0">D13/D16</f>
        <v>45.911708253358924</v>
      </c>
      <c r="E21" s="38">
        <f t="shared" si="0"/>
        <v>55.311244979919685</v>
      </c>
      <c r="F21" s="49">
        <f t="shared" si="0"/>
        <v>27.877697841726622</v>
      </c>
      <c r="G21" s="38">
        <f t="shared" si="0"/>
        <v>26.790953545232274</v>
      </c>
      <c r="H21" s="38">
        <f t="shared" si="0"/>
        <v>24.390896921017404</v>
      </c>
      <c r="I21" s="38">
        <f t="shared" si="0"/>
        <v>117.00000000000001</v>
      </c>
      <c r="J21" s="39">
        <f t="shared" si="0"/>
        <v>6.6360294117647056</v>
      </c>
      <c r="K21" s="38">
        <f t="shared" ref="K21:N21" si="1">K13/K16</f>
        <v>7.4009790832220732</v>
      </c>
      <c r="L21" s="38">
        <f t="shared" si="1"/>
        <v>2.6159065209197134</v>
      </c>
      <c r="M21" s="38">
        <f t="shared" si="1"/>
        <v>2.1569848933187976</v>
      </c>
      <c r="N21" s="49">
        <f t="shared" si="1"/>
        <v>4</v>
      </c>
      <c r="O21" s="39">
        <f t="shared" ref="O21:P21" si="2">O13/O16</f>
        <v>38.131505458238131</v>
      </c>
      <c r="P21" s="49">
        <f t="shared" si="2"/>
        <v>43.608281301347354</v>
      </c>
      <c r="Q21" s="39">
        <f>Q13/Q16</f>
        <v>12.918418839360807</v>
      </c>
      <c r="R21" s="38">
        <f>R13/R16</f>
        <v>2.4408888888888893</v>
      </c>
    </row>
    <row r="22" spans="1:18" x14ac:dyDescent="0.2">
      <c r="B22" s="17" t="s">
        <v>44</v>
      </c>
      <c r="C22" s="37">
        <f>C13/C19</f>
        <v>4.6609651802076977</v>
      </c>
      <c r="D22" s="38">
        <f t="shared" ref="D22:J22" si="3">D13/D19</f>
        <v>5.1629613641269154</v>
      </c>
      <c r="E22" s="38">
        <f t="shared" si="3"/>
        <v>10.987235739928202</v>
      </c>
      <c r="F22" s="49">
        <f t="shared" si="3"/>
        <v>4.5361428153350891</v>
      </c>
      <c r="G22" s="38">
        <f t="shared" si="3"/>
        <v>14.403549129148864</v>
      </c>
      <c r="H22" s="38">
        <f t="shared" si="3"/>
        <v>10.282167042889393</v>
      </c>
      <c r="I22" s="38">
        <f t="shared" si="3"/>
        <v>42.941032542206997</v>
      </c>
      <c r="J22" s="39">
        <f t="shared" si="3"/>
        <v>4.3441636582430805</v>
      </c>
      <c r="K22" s="38">
        <f t="shared" ref="K22:N22" si="4">K13/K19</f>
        <v>5.241096753860699</v>
      </c>
      <c r="L22" s="38">
        <f t="shared" si="4"/>
        <v>5.7809246147438564</v>
      </c>
      <c r="M22" s="38">
        <f t="shared" si="4"/>
        <v>6.1665182546749779</v>
      </c>
      <c r="N22" s="49">
        <f t="shared" si="4"/>
        <v>8.7885628291948823</v>
      </c>
      <c r="O22" s="39">
        <f t="shared" ref="O22:P22" si="5">O13/O19</f>
        <v>209.77653631284915</v>
      </c>
      <c r="P22" s="49">
        <f t="shared" si="5"/>
        <v>45.414099931553729</v>
      </c>
      <c r="Q22" s="39">
        <f>Q13/Q19</f>
        <v>13.016949152542374</v>
      </c>
      <c r="R22" s="45">
        <f>R13/R19</f>
        <v>1615.294117647059</v>
      </c>
    </row>
    <row r="23" spans="1:18" x14ac:dyDescent="0.2">
      <c r="B23" s="17"/>
      <c r="C23" s="8"/>
      <c r="D23" s="5"/>
      <c r="E23" s="5"/>
      <c r="F23" s="19"/>
      <c r="G23" s="5"/>
      <c r="H23" s="5"/>
      <c r="I23" s="5"/>
      <c r="J23" s="7"/>
      <c r="K23" s="20"/>
      <c r="L23" s="5"/>
      <c r="M23" s="5"/>
      <c r="N23" s="19"/>
      <c r="O23" s="7"/>
      <c r="P23" s="19"/>
      <c r="Q23" s="7"/>
      <c r="R23" s="5"/>
    </row>
    <row r="24" spans="1:18" x14ac:dyDescent="0.2">
      <c r="A24" s="40">
        <v>0.20849810187356166</v>
      </c>
      <c r="B24" s="17" t="s">
        <v>22</v>
      </c>
      <c r="C24" s="8">
        <v>0.75800000000000001</v>
      </c>
      <c r="D24" s="5">
        <v>0.68700000000000006</v>
      </c>
      <c r="E24" s="5">
        <v>0.96599999999999997</v>
      </c>
      <c r="F24" s="19">
        <v>0.60099999999999998</v>
      </c>
      <c r="G24" s="5">
        <v>0.72</v>
      </c>
      <c r="H24" s="5">
        <v>0.74</v>
      </c>
      <c r="I24" s="5">
        <v>1.21</v>
      </c>
      <c r="J24" s="7">
        <v>0.78</v>
      </c>
      <c r="K24" s="5">
        <v>0.69199999999999995</v>
      </c>
      <c r="L24" s="5">
        <v>0.71</v>
      </c>
      <c r="M24" s="5">
        <v>0.69299999999999995</v>
      </c>
      <c r="N24" s="19">
        <v>0.76</v>
      </c>
      <c r="O24" s="7">
        <v>0.79500000000000004</v>
      </c>
      <c r="P24" s="19">
        <v>0.52</v>
      </c>
      <c r="Q24" s="7">
        <v>0.89500000000000002</v>
      </c>
      <c r="R24" s="40">
        <v>0.16700584455161133</v>
      </c>
    </row>
    <row r="25" spans="1:18" x14ac:dyDescent="0.2">
      <c r="A25" s="40">
        <v>0.72183415708801979</v>
      </c>
      <c r="B25" s="17" t="s">
        <v>23</v>
      </c>
      <c r="C25" s="8">
        <v>1.29</v>
      </c>
      <c r="D25" s="5">
        <v>1.75</v>
      </c>
      <c r="E25" s="5">
        <v>1.72</v>
      </c>
      <c r="F25" s="19">
        <v>1.66</v>
      </c>
      <c r="G25" s="5">
        <v>2.97</v>
      </c>
      <c r="H25" s="5">
        <v>2.84</v>
      </c>
      <c r="I25" s="5">
        <v>1.57</v>
      </c>
      <c r="J25" s="7">
        <v>2.02</v>
      </c>
      <c r="K25" s="5">
        <v>1.21</v>
      </c>
      <c r="L25" s="5">
        <v>2.23</v>
      </c>
      <c r="M25" s="5">
        <v>1.23</v>
      </c>
      <c r="N25" s="19">
        <v>2.09</v>
      </c>
      <c r="O25" s="7">
        <v>4.53</v>
      </c>
      <c r="P25" s="19">
        <v>4.1399999999999997</v>
      </c>
      <c r="Q25" s="7">
        <v>5.64</v>
      </c>
      <c r="R25" s="21">
        <v>4.0233614983763344</v>
      </c>
    </row>
    <row r="26" spans="1:18" x14ac:dyDescent="0.2">
      <c r="A26" s="40">
        <v>1.7465973714180065E-2</v>
      </c>
      <c r="B26" s="17" t="s">
        <v>24</v>
      </c>
      <c r="C26" s="8">
        <v>9.8000000000000007</v>
      </c>
      <c r="D26" s="5">
        <v>70.3</v>
      </c>
      <c r="E26" s="5">
        <v>0.33600000000000002</v>
      </c>
      <c r="F26" s="19">
        <v>0.19400000000000001</v>
      </c>
      <c r="G26" s="5">
        <v>83.3</v>
      </c>
      <c r="H26" s="5">
        <v>267</v>
      </c>
      <c r="I26" s="5">
        <v>1.59</v>
      </c>
      <c r="J26" s="7">
        <v>0.48699999999999999</v>
      </c>
      <c r="K26" s="5">
        <v>0.42399999999999999</v>
      </c>
      <c r="L26" s="5">
        <v>50.4</v>
      </c>
      <c r="M26" s="5">
        <v>84.7</v>
      </c>
      <c r="N26" s="19">
        <v>61.8</v>
      </c>
      <c r="O26" s="7">
        <v>58</v>
      </c>
      <c r="P26" s="19">
        <v>0.41299999999999998</v>
      </c>
      <c r="Q26" s="7">
        <v>1.89</v>
      </c>
      <c r="R26" s="21">
        <v>1.5625492856409711</v>
      </c>
    </row>
    <row r="27" spans="1:18" x14ac:dyDescent="0.2">
      <c r="A27" s="40">
        <v>1.7095780627131955E-2</v>
      </c>
      <c r="B27" s="17" t="s">
        <v>25</v>
      </c>
      <c r="C27" s="8">
        <v>0.17199999999999999</v>
      </c>
      <c r="D27" s="5">
        <v>9.1200000000000003E-2</v>
      </c>
      <c r="E27" s="5">
        <v>7.1300000000000002E-2</v>
      </c>
      <c r="F27" s="19">
        <v>0.153</v>
      </c>
      <c r="G27" s="5">
        <v>0.10199999999999999</v>
      </c>
      <c r="H27" s="5">
        <v>0.127</v>
      </c>
      <c r="I27" s="5">
        <v>0.126</v>
      </c>
      <c r="J27" s="7">
        <v>0.19900000000000001</v>
      </c>
      <c r="K27" s="5">
        <v>0.24399999999999999</v>
      </c>
      <c r="L27" s="5">
        <v>0.154</v>
      </c>
      <c r="M27" s="5">
        <v>0.14000000000000001</v>
      </c>
      <c r="N27" s="19">
        <v>0.111</v>
      </c>
      <c r="O27" s="7">
        <v>0.13900000000000001</v>
      </c>
      <c r="P27" s="19">
        <v>6.4399999999999999E-2</v>
      </c>
      <c r="Q27" s="7">
        <v>1.27</v>
      </c>
      <c r="R27" s="41">
        <v>1.1672817651351673E-3</v>
      </c>
    </row>
    <row r="28" spans="1:18" x14ac:dyDescent="0.2">
      <c r="A28" s="40">
        <v>4.6188308765317742E-3</v>
      </c>
      <c r="B28" s="17" t="s">
        <v>27</v>
      </c>
      <c r="C28" s="8">
        <v>8.8999999999999999E-3</v>
      </c>
      <c r="D28" s="5">
        <v>9.8300000000000002E-3</v>
      </c>
      <c r="E28" s="5">
        <v>2.8299999999999999E-2</v>
      </c>
      <c r="F28" s="19">
        <v>8.5299999999999994E-3</v>
      </c>
      <c r="G28" s="5">
        <v>1.66E-2</v>
      </c>
      <c r="H28" s="5">
        <v>8.6999999999999994E-3</v>
      </c>
      <c r="I28" s="5">
        <v>4.36E-2</v>
      </c>
      <c r="J28" s="7">
        <v>9.2999999999999992E-3</v>
      </c>
      <c r="K28" s="5">
        <v>9.4699999999999993E-3</v>
      </c>
      <c r="L28" s="5">
        <v>8.9899999999999997E-3</v>
      </c>
      <c r="M28" s="5">
        <v>6.96E-3</v>
      </c>
      <c r="N28" s="19">
        <v>1.4800000000000001E-2</v>
      </c>
      <c r="O28" s="7">
        <v>6.8599999999999994E-2</v>
      </c>
      <c r="P28" s="19">
        <v>1.49E-2</v>
      </c>
      <c r="Q28" s="7">
        <v>0.59399999999999997</v>
      </c>
      <c r="R28" s="40">
        <v>4.4412630959820121E-2</v>
      </c>
    </row>
    <row r="29" spans="1:18" x14ac:dyDescent="0.2">
      <c r="A29" s="40">
        <v>1.1693919122304781E-2</v>
      </c>
      <c r="B29" s="17" t="s">
        <v>28</v>
      </c>
      <c r="C29" s="8">
        <v>7.0099999999999996E-2</v>
      </c>
      <c r="D29" s="5">
        <v>5.9400000000000001E-2</v>
      </c>
      <c r="E29" s="5">
        <v>7.6600000000000001E-2</v>
      </c>
      <c r="F29" s="19">
        <v>5.1900000000000002E-2</v>
      </c>
      <c r="G29" s="5">
        <v>6.2799999999999995E-2</v>
      </c>
      <c r="H29" s="5">
        <v>6.5199999999999994E-2</v>
      </c>
      <c r="I29" s="5">
        <v>0.35799999999999998</v>
      </c>
      <c r="J29" s="7">
        <v>6.7699999999999996E-2</v>
      </c>
      <c r="K29" s="5">
        <v>5.8099999999999999E-2</v>
      </c>
      <c r="L29" s="5">
        <v>6.1800000000000001E-2</v>
      </c>
      <c r="M29" s="5">
        <v>6.3E-2</v>
      </c>
      <c r="N29" s="19">
        <v>6.8900000000000003E-2</v>
      </c>
      <c r="O29" s="7">
        <v>6.2199999999999998E-2</v>
      </c>
      <c r="P29" s="19">
        <v>6.2300000000000001E-2</v>
      </c>
      <c r="Q29" s="7">
        <v>0.55300000000000005</v>
      </c>
      <c r="R29" s="40">
        <v>5.5860913649473515E-2</v>
      </c>
    </row>
    <row r="30" spans="1:18" x14ac:dyDescent="0.2">
      <c r="A30" s="40">
        <v>1.4773007859289144E-3</v>
      </c>
      <c r="B30" s="17" t="s">
        <v>29</v>
      </c>
      <c r="C30" s="8">
        <v>2.7200000000000002E-3</v>
      </c>
      <c r="D30" s="5">
        <v>1.67E-2</v>
      </c>
      <c r="E30" s="5">
        <v>4.5500000000000002E-3</v>
      </c>
      <c r="F30" s="19">
        <v>3.4299999999999999E-3</v>
      </c>
      <c r="G30" s="5">
        <v>7.5500000000000003E-3</v>
      </c>
      <c r="H30" s="5">
        <v>7.8899999999999994E-3</v>
      </c>
      <c r="I30" s="5">
        <v>4.1500000000000002E-2</v>
      </c>
      <c r="J30" s="7">
        <v>1.26E-2</v>
      </c>
      <c r="K30" s="5">
        <v>1.49E-2</v>
      </c>
      <c r="L30" s="5">
        <v>2.8299999999999999E-2</v>
      </c>
      <c r="M30" s="5">
        <v>1.12E-2</v>
      </c>
      <c r="N30" s="19">
        <v>2.2700000000000001E-2</v>
      </c>
      <c r="O30" s="7">
        <v>2.0199999999999999E-2</v>
      </c>
      <c r="P30" s="19">
        <v>3.9199999999999999E-3</v>
      </c>
      <c r="Q30" s="7">
        <v>4.8599999999999997E-2</v>
      </c>
      <c r="R30" s="40">
        <v>0.32804227098571248</v>
      </c>
    </row>
    <row r="31" spans="1:18" x14ac:dyDescent="0.2">
      <c r="A31" s="40">
        <v>2.1939118247449048E-2</v>
      </c>
      <c r="B31" s="17" t="s">
        <v>30</v>
      </c>
      <c r="C31" s="8">
        <v>6.65</v>
      </c>
      <c r="D31" s="5">
        <v>6.3</v>
      </c>
      <c r="E31" s="5">
        <v>6.83</v>
      </c>
      <c r="F31" s="19">
        <v>4.09</v>
      </c>
      <c r="G31" s="5">
        <v>5.5</v>
      </c>
      <c r="H31" s="5">
        <v>5.66</v>
      </c>
      <c r="I31" s="5">
        <v>10.4</v>
      </c>
      <c r="J31" s="7">
        <v>6.75</v>
      </c>
      <c r="K31" s="5">
        <v>6.17</v>
      </c>
      <c r="L31" s="5">
        <v>4.93</v>
      </c>
      <c r="M31" s="5">
        <v>4.42</v>
      </c>
      <c r="N31" s="19">
        <v>5.01</v>
      </c>
      <c r="O31" s="7">
        <v>2.65</v>
      </c>
      <c r="P31" s="19">
        <v>4.18</v>
      </c>
      <c r="Q31" s="7">
        <v>12.2</v>
      </c>
      <c r="R31" s="21">
        <v>4.3181625200925833</v>
      </c>
    </row>
    <row r="32" spans="1:18" x14ac:dyDescent="0.2">
      <c r="A32" s="40">
        <v>0.73112357230511404</v>
      </c>
      <c r="B32" s="17" t="s">
        <v>31</v>
      </c>
      <c r="C32" s="8">
        <v>0.13500000000000001</v>
      </c>
      <c r="D32" s="5">
        <v>0.09</v>
      </c>
      <c r="E32" s="5">
        <v>0.121</v>
      </c>
      <c r="F32" s="19">
        <v>4.6199999999999998E-2</v>
      </c>
      <c r="G32" s="5">
        <v>7.4200000000000002E-2</v>
      </c>
      <c r="H32" s="5">
        <v>0.06</v>
      </c>
      <c r="I32" s="5"/>
      <c r="J32" s="7">
        <v>5.2499999999999998E-2</v>
      </c>
      <c r="K32" s="5">
        <v>0.14799999999999999</v>
      </c>
      <c r="L32" s="5">
        <v>5.5599999999999997E-2</v>
      </c>
      <c r="M32" s="5">
        <v>0.14399999999999999</v>
      </c>
      <c r="N32" s="19">
        <v>0.10199999999999999</v>
      </c>
      <c r="O32" s="7">
        <v>0.107</v>
      </c>
      <c r="P32" s="19">
        <v>0.158</v>
      </c>
      <c r="Q32" s="7">
        <v>0.33300000000000002</v>
      </c>
      <c r="R32" s="40">
        <v>6.9747704241132163E-2</v>
      </c>
    </row>
    <row r="33" spans="1:18" x14ac:dyDescent="0.2">
      <c r="A33" s="40">
        <v>2.4149204840527047E-3</v>
      </c>
      <c r="B33" s="17" t="s">
        <v>32</v>
      </c>
      <c r="C33" s="8">
        <v>7.4999999999999997E-3</v>
      </c>
      <c r="D33" s="5">
        <v>1.0999999999999999E-2</v>
      </c>
      <c r="E33" s="5">
        <v>5.74E-2</v>
      </c>
      <c r="F33" s="19">
        <v>4.5100000000000001E-3</v>
      </c>
      <c r="G33" s="5">
        <v>1.14E-2</v>
      </c>
      <c r="H33" s="5">
        <v>1.03E-2</v>
      </c>
      <c r="I33" s="5">
        <v>2.2200000000000002</v>
      </c>
      <c r="J33" s="7">
        <v>7.6699999999999997E-3</v>
      </c>
      <c r="K33" s="5">
        <v>7.6899999999999998E-3</v>
      </c>
      <c r="L33" s="5">
        <v>8.0000000000000002E-3</v>
      </c>
      <c r="M33" s="5">
        <v>8.6800000000000002E-3</v>
      </c>
      <c r="N33" s="19">
        <v>1.29E-2</v>
      </c>
      <c r="O33" s="7">
        <v>0.50700000000000001</v>
      </c>
      <c r="P33" s="19">
        <v>1.71</v>
      </c>
      <c r="Q33" s="7">
        <v>0.38900000000000001</v>
      </c>
      <c r="R33" s="40">
        <v>0.31182933924399636</v>
      </c>
    </row>
    <row r="34" spans="1:18" x14ac:dyDescent="0.2">
      <c r="A34" s="41">
        <v>7.0512178349551051E-4</v>
      </c>
      <c r="B34" s="17" t="s">
        <v>33</v>
      </c>
      <c r="C34" s="44"/>
      <c r="D34" s="41"/>
      <c r="E34" s="41"/>
      <c r="F34" s="19"/>
      <c r="G34" s="5">
        <v>1.12E-2</v>
      </c>
      <c r="H34" s="41"/>
      <c r="I34" s="5">
        <v>0.17100000000000001</v>
      </c>
      <c r="J34" s="7"/>
      <c r="K34" s="41"/>
      <c r="L34" s="41"/>
      <c r="M34" s="41"/>
      <c r="N34" s="42">
        <v>1.2199999999999999E-3</v>
      </c>
      <c r="O34" s="43">
        <v>1.2700000000000001E-3</v>
      </c>
      <c r="P34" s="42"/>
      <c r="Q34" s="7">
        <v>0.14000000000000001</v>
      </c>
      <c r="R34" s="41">
        <v>1.3548009557058532E-3</v>
      </c>
    </row>
    <row r="35" spans="1:18" x14ac:dyDescent="0.2">
      <c r="A35" s="61">
        <v>3.6961428446477888E-5</v>
      </c>
      <c r="B35" s="17" t="s">
        <v>34</v>
      </c>
      <c r="C35" s="8">
        <v>0.95299999999999996</v>
      </c>
      <c r="D35" s="5">
        <v>1.22</v>
      </c>
      <c r="E35" s="5">
        <v>1.19</v>
      </c>
      <c r="F35" s="19">
        <v>0.89800000000000002</v>
      </c>
      <c r="G35" s="5">
        <v>1.62</v>
      </c>
      <c r="H35" s="5">
        <v>2.61</v>
      </c>
      <c r="I35" s="5">
        <v>5.7</v>
      </c>
      <c r="J35" s="7">
        <v>1.34</v>
      </c>
      <c r="K35" s="5">
        <v>1.44</v>
      </c>
      <c r="L35" s="5">
        <v>1.61</v>
      </c>
      <c r="M35" s="5">
        <v>1.31</v>
      </c>
      <c r="N35" s="19">
        <v>1.36</v>
      </c>
      <c r="O35" s="7">
        <v>1.33</v>
      </c>
      <c r="P35" s="19">
        <v>2.6</v>
      </c>
      <c r="Q35" s="7">
        <v>2.57</v>
      </c>
      <c r="R35" s="40">
        <v>0.40440100258686607</v>
      </c>
    </row>
    <row r="36" spans="1:18" x14ac:dyDescent="0.2">
      <c r="B36" s="50" t="s">
        <v>54</v>
      </c>
      <c r="J36" s="16"/>
      <c r="K36" s="16"/>
      <c r="P36" s="11"/>
    </row>
    <row r="43" spans="1:18" x14ac:dyDescent="0.2">
      <c r="F43" s="16"/>
      <c r="G43" s="16"/>
      <c r="H43" s="16"/>
    </row>
    <row r="44" spans="1:18" x14ac:dyDescent="0.2">
      <c r="F44" s="16"/>
      <c r="G44" s="16"/>
      <c r="H44" s="16"/>
    </row>
    <row r="45" spans="1:18" x14ac:dyDescent="0.2">
      <c r="F45" s="16"/>
      <c r="G45" s="16"/>
      <c r="H45" s="16"/>
    </row>
    <row r="46" spans="1:18" x14ac:dyDescent="0.2">
      <c r="F46" s="16"/>
      <c r="G46" s="16"/>
      <c r="H46" s="16"/>
    </row>
    <row r="47" spans="1:18" x14ac:dyDescent="0.2">
      <c r="F47" s="16"/>
      <c r="G47" s="16"/>
      <c r="H47" s="16"/>
    </row>
  </sheetData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Viehmann</dc:creator>
  <cp:lastModifiedBy>Sebastian Viehmann</cp:lastModifiedBy>
  <dcterms:created xsi:type="dcterms:W3CDTF">2015-06-05T18:19:34Z</dcterms:created>
  <dcterms:modified xsi:type="dcterms:W3CDTF">2025-12-17T10:22:37Z</dcterms:modified>
</cp:coreProperties>
</file>